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-120" yWindow="-120" windowWidth="20730" windowHeight="1116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C9" i="1" l="1"/>
  <c r="C8" i="1"/>
</calcChain>
</file>

<file path=xl/sharedStrings.xml><?xml version="1.0" encoding="utf-8"?>
<sst xmlns="http://schemas.openxmlformats.org/spreadsheetml/2006/main" count="33" uniqueCount="33">
  <si>
    <t>wt1</t>
    <phoneticPr fontId="1" type="noConversion"/>
  </si>
  <si>
    <t>wt2</t>
    <phoneticPr fontId="1" type="noConversion"/>
  </si>
  <si>
    <t>wt3</t>
    <phoneticPr fontId="1" type="noConversion"/>
  </si>
  <si>
    <t>ko1</t>
    <phoneticPr fontId="1" type="noConversion"/>
  </si>
  <si>
    <t>ko2</t>
    <phoneticPr fontId="1" type="noConversion"/>
  </si>
  <si>
    <t>ko3</t>
    <phoneticPr fontId="1" type="noConversion"/>
  </si>
  <si>
    <t xml:space="preserve">tissue </t>
    <phoneticPr fontId="1" type="noConversion"/>
  </si>
  <si>
    <t>heart</t>
    <phoneticPr fontId="1" type="noConversion"/>
  </si>
  <si>
    <t>liver</t>
    <phoneticPr fontId="1" type="noConversion"/>
  </si>
  <si>
    <t>spleen</t>
    <phoneticPr fontId="1" type="noConversion"/>
  </si>
  <si>
    <t>lung</t>
    <phoneticPr fontId="1" type="noConversion"/>
  </si>
  <si>
    <t>kidney</t>
    <phoneticPr fontId="1" type="noConversion"/>
  </si>
  <si>
    <t xml:space="preserve">brian </t>
    <phoneticPr fontId="1" type="noConversion"/>
  </si>
  <si>
    <t>muscle</t>
    <phoneticPr fontId="1" type="noConversion"/>
  </si>
  <si>
    <t>instine</t>
    <phoneticPr fontId="1" type="noConversion"/>
  </si>
  <si>
    <t>tythums</t>
    <phoneticPr fontId="1" type="noConversion"/>
  </si>
  <si>
    <t>testis</t>
    <phoneticPr fontId="1" type="noConversion"/>
  </si>
  <si>
    <t>ovary</t>
    <phoneticPr fontId="1" type="noConversion"/>
  </si>
  <si>
    <t>d6</t>
    <phoneticPr fontId="1" type="noConversion"/>
  </si>
  <si>
    <t>d8</t>
    <phoneticPr fontId="1" type="noConversion"/>
  </si>
  <si>
    <t>d10</t>
    <phoneticPr fontId="1" type="noConversion"/>
  </si>
  <si>
    <t>d14</t>
    <phoneticPr fontId="1" type="noConversion"/>
  </si>
  <si>
    <t>d18</t>
    <phoneticPr fontId="1" type="noConversion"/>
  </si>
  <si>
    <t>d25</t>
    <phoneticPr fontId="1" type="noConversion"/>
  </si>
  <si>
    <t>d35</t>
    <phoneticPr fontId="1" type="noConversion"/>
  </si>
  <si>
    <t>d60</t>
    <phoneticPr fontId="1" type="noConversion"/>
  </si>
  <si>
    <t>rep1</t>
    <phoneticPr fontId="1" type="noConversion"/>
  </si>
  <si>
    <t>rep2</t>
    <phoneticPr fontId="1" type="noConversion"/>
  </si>
  <si>
    <t>dpp</t>
    <phoneticPr fontId="1" type="noConversion"/>
  </si>
  <si>
    <t>transcript1 rep2</t>
    <phoneticPr fontId="1" type="noConversion"/>
  </si>
  <si>
    <t>transcript1 rep1</t>
    <phoneticPr fontId="1" type="noConversion"/>
  </si>
  <si>
    <t>transcript2  rep1</t>
    <phoneticPr fontId="1" type="noConversion"/>
  </si>
  <si>
    <t>transcript2  rep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00_ "/>
  </numFmts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76" fontId="0" fillId="0" borderId="0" xfId="0" applyNumberForma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tabSelected="1" workbookViewId="0">
      <selection activeCell="G17" sqref="G17"/>
    </sheetView>
  </sheetViews>
  <sheetFormatPr defaultRowHeight="13.5" x14ac:dyDescent="0.15"/>
  <cols>
    <col min="2" max="2" width="26.625" style="1" customWidth="1"/>
    <col min="3" max="3" width="25.625" customWidth="1"/>
    <col min="4" max="4" width="14.125" customWidth="1"/>
    <col min="5" max="5" width="21" customWidth="1"/>
    <col min="6" max="6" width="17.5" customWidth="1"/>
    <col min="7" max="7" width="19.75" customWidth="1"/>
    <col min="8" max="8" width="21.25" customWidth="1"/>
  </cols>
  <sheetData>
    <row r="1" spans="1:8" x14ac:dyDescent="0.15">
      <c r="A1" t="s">
        <v>0</v>
      </c>
      <c r="B1" s="2">
        <v>1.0017723581611275</v>
      </c>
      <c r="C1" t="s">
        <v>3</v>
      </c>
      <c r="D1" s="1">
        <v>2.3858475979101433E-4</v>
      </c>
    </row>
    <row r="2" spans="1:8" x14ac:dyDescent="0.15">
      <c r="A2" t="s">
        <v>1</v>
      </c>
      <c r="B2" s="2">
        <v>1.0768007275843168</v>
      </c>
      <c r="C2" t="s">
        <v>4</v>
      </c>
      <c r="D2" s="1">
        <v>1.1323108524631417E-4</v>
      </c>
    </row>
    <row r="3" spans="1:8" x14ac:dyDescent="0.15">
      <c r="A3" t="s">
        <v>2</v>
      </c>
      <c r="B3" s="2">
        <v>1.057341461981079</v>
      </c>
      <c r="C3" t="s">
        <v>5</v>
      </c>
      <c r="D3" s="1">
        <v>1.0580605711736689E-4</v>
      </c>
    </row>
    <row r="6" spans="1:8" x14ac:dyDescent="0.15">
      <c r="A6" t="s">
        <v>6</v>
      </c>
      <c r="B6" s="1" t="s">
        <v>26</v>
      </c>
      <c r="C6" s="1" t="s">
        <v>27</v>
      </c>
      <c r="D6" t="s">
        <v>28</v>
      </c>
      <c r="E6" t="s">
        <v>30</v>
      </c>
      <c r="F6" t="s">
        <v>29</v>
      </c>
      <c r="G6" t="s">
        <v>31</v>
      </c>
      <c r="H6" t="s">
        <v>32</v>
      </c>
    </row>
    <row r="8" spans="1:8" x14ac:dyDescent="0.15">
      <c r="A8" t="s">
        <v>7</v>
      </c>
      <c r="B8" s="1">
        <v>9.8096444982396763E-3</v>
      </c>
      <c r="C8" s="3">
        <f>AVERAGE(B8:B10)</f>
        <v>4.8651087139229806E-3</v>
      </c>
      <c r="D8" t="s">
        <v>18</v>
      </c>
      <c r="E8">
        <v>4.6754602825192166E-3</v>
      </c>
      <c r="F8">
        <v>6.1099133308059319E-3</v>
      </c>
      <c r="G8">
        <v>7.5335420689070986E-3</v>
      </c>
      <c r="H8">
        <v>3.9604412109765222E-3</v>
      </c>
    </row>
    <row r="9" spans="1:8" x14ac:dyDescent="0.15">
      <c r="A9" t="s">
        <v>8</v>
      </c>
      <c r="B9" s="1">
        <v>3.5995874427430835E-3</v>
      </c>
      <c r="C9" s="3">
        <f>AVERAGE(B9:B11)</f>
        <v>2.2820900605194493E-3</v>
      </c>
      <c r="D9" t="s">
        <v>19</v>
      </c>
      <c r="E9">
        <v>6.9601069496072849E-3</v>
      </c>
      <c r="F9">
        <v>4.9793590985754959E-3</v>
      </c>
      <c r="G9">
        <v>7.5942261253674941E-3</v>
      </c>
      <c r="H9">
        <v>4.5440821156144699E-3</v>
      </c>
    </row>
    <row r="10" spans="1:8" x14ac:dyDescent="0.15">
      <c r="A10" t="s">
        <v>9</v>
      </c>
      <c r="B10" s="1">
        <v>1.1860942007861821E-3</v>
      </c>
      <c r="C10">
        <v>8.5597583856509066E-4</v>
      </c>
      <c r="D10" t="s">
        <v>20</v>
      </c>
      <c r="E10">
        <v>4.2432725892982319E-3</v>
      </c>
      <c r="F10">
        <v>3.5798338840892403E-3</v>
      </c>
      <c r="G10">
        <v>1.3406421645653177E-2</v>
      </c>
      <c r="H10">
        <v>1.4266316437515547E-2</v>
      </c>
    </row>
    <row r="11" spans="1:8" x14ac:dyDescent="0.15">
      <c r="A11" t="s">
        <v>10</v>
      </c>
      <c r="B11" s="1">
        <v>2.060588538029083E-3</v>
      </c>
      <c r="C11">
        <v>2.6581423405263784E-3</v>
      </c>
      <c r="D11" t="s">
        <v>21</v>
      </c>
      <c r="E11">
        <v>5.7796375985540126E-3</v>
      </c>
      <c r="F11">
        <v>4.7944085986822375E-3</v>
      </c>
      <c r="G11">
        <v>1.6993559907478448E-2</v>
      </c>
      <c r="H11">
        <v>1.8005010122322022E-2</v>
      </c>
    </row>
    <row r="12" spans="1:8" x14ac:dyDescent="0.15">
      <c r="A12" t="s">
        <v>11</v>
      </c>
      <c r="B12" s="1">
        <v>3.557290240470929E-2</v>
      </c>
      <c r="C12">
        <v>6.613651174925194E-3</v>
      </c>
      <c r="D12" t="s">
        <v>22</v>
      </c>
      <c r="E12">
        <v>4.0056102439525405E-2</v>
      </c>
      <c r="F12">
        <v>0.10540447769174578</v>
      </c>
      <c r="G12">
        <v>6.2680820354656011E-2</v>
      </c>
      <c r="H12">
        <v>0.11888558767816713</v>
      </c>
    </row>
    <row r="13" spans="1:8" x14ac:dyDescent="0.15">
      <c r="A13" t="s">
        <v>12</v>
      </c>
      <c r="B13" s="1">
        <v>1.7939372926850636E-2</v>
      </c>
      <c r="C13">
        <v>1.207538973832561E-2</v>
      </c>
      <c r="D13" t="s">
        <v>23</v>
      </c>
      <c r="E13">
        <v>0.28712033789075103</v>
      </c>
      <c r="F13">
        <v>0.32761933738269716</v>
      </c>
      <c r="G13">
        <v>0.31506734288213173</v>
      </c>
      <c r="H13">
        <v>0.38805418928594926</v>
      </c>
    </row>
    <row r="14" spans="1:8" x14ac:dyDescent="0.15">
      <c r="A14" t="s">
        <v>13</v>
      </c>
      <c r="B14" s="1">
        <v>3.3935524707847615E-2</v>
      </c>
      <c r="C14">
        <v>1.4386279349840188E-2</v>
      </c>
      <c r="D14" t="s">
        <v>24</v>
      </c>
      <c r="E14">
        <v>0.65982095119977247</v>
      </c>
      <c r="F14">
        <v>0.53979621403859557</v>
      </c>
      <c r="G14">
        <v>0.49690499209461358</v>
      </c>
      <c r="H14">
        <v>0.74616418993178468</v>
      </c>
    </row>
    <row r="15" spans="1:8" x14ac:dyDescent="0.15">
      <c r="A15" t="s">
        <v>14</v>
      </c>
      <c r="B15" s="1">
        <v>1.5767206726040692E-3</v>
      </c>
      <c r="C15">
        <v>1.0724283146045196E-3</v>
      </c>
      <c r="D15" t="s">
        <v>25</v>
      </c>
      <c r="E15">
        <v>1.0045182151645189</v>
      </c>
      <c r="F15">
        <v>1.0165316604842998</v>
      </c>
      <c r="G15">
        <v>1.004850286548675</v>
      </c>
      <c r="H15">
        <v>1.0013330358819816</v>
      </c>
    </row>
    <row r="16" spans="1:8" x14ac:dyDescent="0.15">
      <c r="A16" t="s">
        <v>15</v>
      </c>
      <c r="B16" s="1">
        <v>1.8738618164572049E-2</v>
      </c>
      <c r="C16">
        <v>2.1658200999999998E-2</v>
      </c>
    </row>
    <row r="17" spans="1:3" x14ac:dyDescent="0.15">
      <c r="A17" t="s">
        <v>16</v>
      </c>
      <c r="B17" s="1">
        <v>1.0000160151645849</v>
      </c>
      <c r="C17">
        <v>1.0042359288242</v>
      </c>
    </row>
    <row r="18" spans="1:3" x14ac:dyDescent="0.15">
      <c r="A18" t="s">
        <v>17</v>
      </c>
      <c r="B18" s="1">
        <v>1.5509944022882294E-3</v>
      </c>
      <c r="C18">
        <v>5.6571431979651364E-3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1-07-08T13:37:30Z</dcterms:modified>
</cp:coreProperties>
</file>